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 filterPrivacy="1"/>
  <xr:revisionPtr revIDLastSave="0" documentId="13_ncr:1_{45E276F4-1E8B-4374-AF42-6514213294BC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  <sheet name="Sheet2" sheetId="3" r:id="rId2"/>
    <sheet name="Sheet3" sheetId="4" r:id="rId3"/>
  </sheets>
  <definedNames>
    <definedName name="_xlnm._FilterDatabase" localSheetId="1">Sheet2!$A$1:$E$1</definedName>
    <definedName name="_xlnm._FilterDatabase" localSheetId="2" hidden="1">Sheet3!$A$1:$E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2" i="4" l="1"/>
  <c r="E9" i="4"/>
  <c r="E3" i="4"/>
  <c r="E5" i="4"/>
  <c r="E8" i="4"/>
  <c r="E6" i="4"/>
  <c r="E21" i="4"/>
  <c r="E2" i="4"/>
  <c r="E16" i="4"/>
  <c r="E13" i="4"/>
  <c r="E15" i="4"/>
  <c r="E19" i="4"/>
  <c r="E14" i="4"/>
  <c r="E12" i="4"/>
  <c r="E18" i="4"/>
  <c r="E4" i="4"/>
  <c r="E11" i="4"/>
  <c r="E20" i="4"/>
  <c r="E10" i="4"/>
  <c r="E7" i="4"/>
  <c r="E17" i="4"/>
  <c r="E2" i="3" l="1"/>
  <c r="E23" i="3" s="1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</calcChain>
</file>

<file path=xl/sharedStrings.xml><?xml version="1.0" encoding="utf-8"?>
<sst xmlns="http://schemas.openxmlformats.org/spreadsheetml/2006/main" count="242" uniqueCount="189">
  <si>
    <t>I502</t>
    <phoneticPr fontId="1" type="noConversion"/>
  </si>
  <si>
    <t>P503</t>
    <phoneticPr fontId="1" type="noConversion"/>
  </si>
  <si>
    <t>I504</t>
    <phoneticPr fontId="1" type="noConversion"/>
  </si>
  <si>
    <t>G505</t>
    <phoneticPr fontId="1" type="noConversion"/>
  </si>
  <si>
    <t>K506</t>
    <phoneticPr fontId="1" type="noConversion"/>
  </si>
  <si>
    <t>P507</t>
    <phoneticPr fontId="1" type="noConversion"/>
  </si>
  <si>
    <t>I508</t>
    <phoneticPr fontId="1" type="noConversion"/>
  </si>
  <si>
    <t>D575</t>
    <phoneticPr fontId="1" type="noConversion"/>
  </si>
  <si>
    <t>I578</t>
    <phoneticPr fontId="1" type="noConversion"/>
  </si>
  <si>
    <t>N479</t>
    <phoneticPr fontId="1" type="noConversion"/>
  </si>
  <si>
    <t>V490</t>
    <phoneticPr fontId="1" type="noConversion"/>
  </si>
  <si>
    <t>T491</t>
    <phoneticPr fontId="1" type="noConversion"/>
  </si>
  <si>
    <t>M492</t>
    <phoneticPr fontId="1" type="noConversion"/>
  </si>
  <si>
    <t>F493</t>
    <phoneticPr fontId="1" type="noConversion"/>
  </si>
  <si>
    <t>N1914</t>
    <phoneticPr fontId="1" type="noConversion"/>
  </si>
  <si>
    <t>W1929</t>
    <phoneticPr fontId="1" type="noConversion"/>
  </si>
  <si>
    <t>A1925</t>
    <phoneticPr fontId="1" type="noConversion"/>
  </si>
  <si>
    <t>T1927</t>
    <phoneticPr fontId="1" type="noConversion"/>
  </si>
  <si>
    <t>A1928</t>
    <phoneticPr fontId="1" type="noConversion"/>
  </si>
  <si>
    <t>V1957</t>
    <phoneticPr fontId="1" type="noConversion"/>
  </si>
  <si>
    <t>P1958</t>
    <phoneticPr fontId="1" type="noConversion"/>
  </si>
  <si>
    <t>I1959</t>
    <phoneticPr fontId="1" type="noConversion"/>
  </si>
  <si>
    <t>G1960</t>
    <phoneticPr fontId="1" type="noConversion"/>
  </si>
  <si>
    <t>R1961</t>
    <phoneticPr fontId="1" type="noConversion"/>
  </si>
  <si>
    <t>P1962</t>
    <phoneticPr fontId="1" type="noConversion"/>
  </si>
  <si>
    <t>I1963</t>
    <phoneticPr fontId="1" type="noConversion"/>
  </si>
  <si>
    <t>L2094</t>
    <phoneticPr fontId="1" type="noConversion"/>
  </si>
  <si>
    <t>P217</t>
    <phoneticPr fontId="1" type="noConversion"/>
  </si>
  <si>
    <t>A221</t>
    <phoneticPr fontId="1" type="noConversion"/>
  </si>
  <si>
    <t>V222</t>
    <phoneticPr fontId="1" type="noConversion"/>
  </si>
  <si>
    <t>V223</t>
    <phoneticPr fontId="1" type="noConversion"/>
  </si>
  <si>
    <t>L229</t>
    <phoneticPr fontId="1" type="noConversion"/>
  </si>
  <si>
    <t>T230</t>
    <phoneticPr fontId="1" type="noConversion"/>
  </si>
  <si>
    <t>Y231</t>
    <phoneticPr fontId="1" type="noConversion"/>
  </si>
  <si>
    <t>K232</t>
    <phoneticPr fontId="1" type="noConversion"/>
  </si>
  <si>
    <t>L406</t>
    <phoneticPr fontId="1" type="noConversion"/>
  </si>
  <si>
    <t>A410</t>
    <phoneticPr fontId="1" type="noConversion"/>
  </si>
  <si>
    <t>L412</t>
    <phoneticPr fontId="1" type="noConversion"/>
  </si>
  <si>
    <t>I414</t>
    <phoneticPr fontId="1" type="noConversion"/>
  </si>
  <si>
    <t>P1178</t>
    <phoneticPr fontId="1" type="noConversion"/>
  </si>
  <si>
    <t>A1183</t>
    <phoneticPr fontId="1" type="noConversion"/>
  </si>
  <si>
    <t>V1184</t>
    <phoneticPr fontId="1" type="noConversion"/>
  </si>
  <si>
    <t>V1185</t>
    <phoneticPr fontId="1" type="noConversion"/>
  </si>
  <si>
    <t>L1247</t>
    <phoneticPr fontId="1" type="noConversion"/>
  </si>
  <si>
    <t>T1248</t>
    <phoneticPr fontId="1" type="noConversion"/>
  </si>
  <si>
    <t>Y1249</t>
    <phoneticPr fontId="1" type="noConversion"/>
  </si>
  <si>
    <t>A1250</t>
    <phoneticPr fontId="1" type="noConversion"/>
  </si>
  <si>
    <t>L1703</t>
    <phoneticPr fontId="1" type="noConversion"/>
  </si>
  <si>
    <t>G1707</t>
    <phoneticPr fontId="1" type="noConversion"/>
  </si>
  <si>
    <t>L1709</t>
    <phoneticPr fontId="1" type="noConversion"/>
  </si>
  <si>
    <t>L1711</t>
    <phoneticPr fontId="1" type="noConversion"/>
  </si>
  <si>
    <t>E700</t>
    <phoneticPr fontId="1" type="noConversion"/>
  </si>
  <si>
    <t>L703</t>
    <phoneticPr fontId="1" type="noConversion"/>
  </si>
  <si>
    <t>W707</t>
    <phoneticPr fontId="1" type="noConversion"/>
  </si>
  <si>
    <t>L711</t>
    <phoneticPr fontId="1" type="noConversion"/>
  </si>
  <si>
    <t>F722</t>
    <phoneticPr fontId="1" type="noConversion"/>
  </si>
  <si>
    <t>V732</t>
    <phoneticPr fontId="1" type="noConversion"/>
  </si>
  <si>
    <t>L735</t>
    <phoneticPr fontId="1" type="noConversion"/>
  </si>
  <si>
    <t>Y748</t>
    <phoneticPr fontId="1" type="noConversion"/>
  </si>
  <si>
    <t>L751</t>
    <phoneticPr fontId="1" type="noConversion"/>
  </si>
  <si>
    <t>F752</t>
    <phoneticPr fontId="1" type="noConversion"/>
  </si>
  <si>
    <t>T756</t>
    <phoneticPr fontId="1" type="noConversion"/>
  </si>
  <si>
    <t>I757</t>
    <phoneticPr fontId="1" type="noConversion"/>
  </si>
  <si>
    <t>L760</t>
    <phoneticPr fontId="1" type="noConversion"/>
  </si>
  <si>
    <t>K761</t>
    <phoneticPr fontId="1" type="noConversion"/>
  </si>
  <si>
    <t>L764</t>
    <phoneticPr fontId="1" type="noConversion"/>
  </si>
  <si>
    <t>E2435</t>
    <phoneticPr fontId="1" type="noConversion"/>
  </si>
  <si>
    <t>L2438</t>
    <phoneticPr fontId="1" type="noConversion"/>
  </si>
  <si>
    <t>W2442</t>
    <phoneticPr fontId="1" type="noConversion"/>
  </si>
  <si>
    <t>L2447</t>
    <phoneticPr fontId="1" type="noConversion"/>
  </si>
  <si>
    <t>F2472</t>
    <phoneticPr fontId="1" type="noConversion"/>
  </si>
  <si>
    <t>A2482</t>
    <phoneticPr fontId="1" type="noConversion"/>
  </si>
  <si>
    <t>L2485</t>
    <phoneticPr fontId="1" type="noConversion"/>
  </si>
  <si>
    <t>V2532</t>
    <phoneticPr fontId="1" type="noConversion"/>
  </si>
  <si>
    <t>L2542</t>
    <phoneticPr fontId="1" type="noConversion"/>
  </si>
  <si>
    <t>F2543</t>
    <phoneticPr fontId="1" type="noConversion"/>
  </si>
  <si>
    <t>T2547</t>
    <phoneticPr fontId="1" type="noConversion"/>
  </si>
  <si>
    <t>L2548</t>
    <phoneticPr fontId="1" type="noConversion"/>
  </si>
  <si>
    <t>L2554</t>
    <phoneticPr fontId="1" type="noConversion"/>
  </si>
  <si>
    <t>A2555</t>
    <phoneticPr fontId="1" type="noConversion"/>
  </si>
  <si>
    <t>L2558</t>
    <phoneticPr fontId="1" type="noConversion"/>
  </si>
  <si>
    <t>9s</t>
    <phoneticPr fontId="1" type="noConversion"/>
  </si>
  <si>
    <t>1e</t>
    <phoneticPr fontId="1" type="noConversion"/>
  </si>
  <si>
    <t>1b</t>
    <phoneticPr fontId="1" type="noConversion"/>
  </si>
  <si>
    <t>7b</t>
    <phoneticPr fontId="1" type="noConversion"/>
  </si>
  <si>
    <t>6b</t>
    <phoneticPr fontId="1" type="noConversion"/>
  </si>
  <si>
    <t>5b</t>
    <phoneticPr fontId="1" type="noConversion"/>
  </si>
  <si>
    <t>5e</t>
    <phoneticPr fontId="1" type="noConversion"/>
  </si>
  <si>
    <t>9f</t>
    <phoneticPr fontId="1" type="noConversion"/>
  </si>
  <si>
    <t>7e</t>
    <phoneticPr fontId="1" type="noConversion"/>
  </si>
  <si>
    <t>8f</t>
    <phoneticPr fontId="1" type="noConversion"/>
  </si>
  <si>
    <t>3b</t>
    <phoneticPr fontId="1" type="noConversion"/>
  </si>
  <si>
    <t>4e</t>
    <phoneticPr fontId="1" type="noConversion"/>
  </si>
  <si>
    <t>8b</t>
    <phoneticPr fontId="1" type="noConversion"/>
  </si>
  <si>
    <t>3e</t>
    <phoneticPr fontId="1" type="noConversion"/>
  </si>
  <si>
    <t>T:61.67%
S:15.16%
A:8.96%</t>
    <phoneticPr fontId="1" type="noConversion"/>
  </si>
  <si>
    <t>I:88.29%
V:5.25%
L:3.45%</t>
    <phoneticPr fontId="1" type="noConversion"/>
  </si>
  <si>
    <t>R:46.25%
K:23.84%</t>
    <phoneticPr fontId="1" type="noConversion"/>
  </si>
  <si>
    <t>P:80.79%
A:9.56%</t>
    <phoneticPr fontId="1" type="noConversion"/>
  </si>
  <si>
    <t>I:43.50%
L:20.76%
V:19.04%
M:4.82%
F:3.70%</t>
    <phoneticPr fontId="1" type="noConversion"/>
  </si>
  <si>
    <t>D:80.19%
E:4.57%
N:4.05%</t>
    <phoneticPr fontId="1" type="noConversion"/>
  </si>
  <si>
    <t>L:60.9%
I:29.03%
V:7.67%</t>
    <phoneticPr fontId="1" type="noConversion"/>
  </si>
  <si>
    <t>L:60.38%
V:25.24%
I:8.35%</t>
    <phoneticPr fontId="1" type="noConversion"/>
  </si>
  <si>
    <t>Y:94.49%</t>
    <phoneticPr fontId="1" type="noConversion"/>
  </si>
  <si>
    <t>T:53.40%
S:41.26%</t>
    <phoneticPr fontId="1" type="noConversion"/>
  </si>
  <si>
    <t>G motif</t>
    <phoneticPr fontId="1" type="noConversion"/>
  </si>
  <si>
    <t>A start motif</t>
    <phoneticPr fontId="1" type="noConversion"/>
  </si>
  <si>
    <t>T α1 motif</t>
    <phoneticPr fontId="1" type="noConversion"/>
  </si>
  <si>
    <t>AACon*</t>
    <phoneticPr fontId="1" type="noConversion"/>
  </si>
  <si>
    <t>ConSurf**</t>
    <phoneticPr fontId="1" type="noConversion"/>
  </si>
  <si>
    <t>* Range of values is 0-10</t>
    <phoneticPr fontId="1" type="noConversion"/>
  </si>
  <si>
    <t>** Range of values is 1-9. e: An exposed residue, b: A buried residue, f: A predicted functional residue (highly conserved and exposed), s: A predicted structural residue (highly conserved and buried).</t>
    <phoneticPr fontId="1" type="noConversion"/>
  </si>
  <si>
    <t>D2082/2086##</t>
    <phoneticPr fontId="1" type="noConversion"/>
  </si>
  <si>
    <t>## There may be MSA problem in this position. Therefore, we take the combination of these two positions as result.</t>
    <phoneticPr fontId="1" type="noConversion"/>
  </si>
  <si>
    <t># This first letter is the prevalent amino acid in this position.</t>
    <phoneticPr fontId="1" type="noConversion"/>
  </si>
  <si>
    <t>*** Only  conserved position are showed</t>
    <phoneticPr fontId="1" type="noConversion"/>
  </si>
  <si>
    <t>N:87.86%
H:6.89%</t>
  </si>
  <si>
    <t>P:59.17%
H:9.04%</t>
  </si>
  <si>
    <t>G:99.66%</t>
  </si>
  <si>
    <t>P:93.80%</t>
  </si>
  <si>
    <t>A:98.79%</t>
  </si>
  <si>
    <t>V:54.95%
L:29.11%</t>
  </si>
  <si>
    <t>V:47.37%
I:7.92%</t>
  </si>
  <si>
    <t>L:77.61%
V:5.43%</t>
    <phoneticPr fontId="1" type="noConversion"/>
  </si>
  <si>
    <t>A:41.43%
R:23.17%</t>
    <phoneticPr fontId="1" type="noConversion"/>
  </si>
  <si>
    <t>L:91.13%</t>
    <phoneticPr fontId="1" type="noConversion"/>
  </si>
  <si>
    <t>G:46.17%
A:40.22%</t>
    <phoneticPr fontId="1" type="noConversion"/>
  </si>
  <si>
    <t>E:95.52%</t>
    <phoneticPr fontId="1" type="noConversion"/>
  </si>
  <si>
    <t>L:83.38%
I:7.84%
V:4.91%</t>
    <phoneticPr fontId="1" type="noConversion"/>
  </si>
  <si>
    <t>W:66.24%
F:29.03%
Y:2.07%</t>
    <phoneticPr fontId="1" type="noConversion"/>
  </si>
  <si>
    <t>L:98.02%</t>
    <phoneticPr fontId="1" type="noConversion"/>
  </si>
  <si>
    <t>F:98.28%</t>
    <phoneticPr fontId="1" type="noConversion"/>
  </si>
  <si>
    <t>A:75.37%
S:15.33%</t>
    <phoneticPr fontId="1" type="noConversion"/>
  </si>
  <si>
    <t>L:70.71%
V:13.18%
M:8.87%
I:5.25%</t>
    <phoneticPr fontId="1" type="noConversion"/>
  </si>
  <si>
    <t>V:42.29%
L:27.30%
I:10.68%</t>
    <phoneticPr fontId="1" type="noConversion"/>
  </si>
  <si>
    <t>L:58.57%
V:26.44%
I:11.37%</t>
    <phoneticPr fontId="1" type="noConversion"/>
  </si>
  <si>
    <t>F:93.80%</t>
    <phoneticPr fontId="1" type="noConversion"/>
  </si>
  <si>
    <t>T:73.99%
S:7.75%</t>
    <phoneticPr fontId="1" type="noConversion"/>
  </si>
  <si>
    <t>L:39.53%
V:31.52%
I:17.40%</t>
    <phoneticPr fontId="1" type="noConversion"/>
  </si>
  <si>
    <t>L:76.31%
M:6.89%
V:4.91%</t>
    <phoneticPr fontId="1" type="noConversion"/>
  </si>
  <si>
    <t>A:85.96%
S:5.94%</t>
    <phoneticPr fontId="1" type="noConversion"/>
  </si>
  <si>
    <t>L:33.85%
V:26.01%
I:16.80%
A:12.75%</t>
    <phoneticPr fontId="1" type="noConversion"/>
  </si>
  <si>
    <t>Conservation level</t>
    <phoneticPr fontId="1" type="noConversion"/>
  </si>
  <si>
    <t>AA composition</t>
    <phoneticPr fontId="1" type="noConversion"/>
  </si>
  <si>
    <t>The position of residues</t>
    <phoneticPr fontId="1" type="noConversion"/>
  </si>
  <si>
    <t>in LgrA protein</t>
    <phoneticPr fontId="1" type="noConversion"/>
  </si>
  <si>
    <t>* reference: https://www.genome.jp/entry/aaindex:DAWD720101</t>
    <phoneticPr fontId="1" type="noConversion"/>
  </si>
  <si>
    <t>P</t>
  </si>
  <si>
    <t>M</t>
  </si>
  <si>
    <t>I</t>
  </si>
  <si>
    <t>V</t>
  </si>
  <si>
    <t>D</t>
  </si>
  <si>
    <t>E</t>
  </si>
  <si>
    <t>C</t>
  </si>
  <si>
    <t>L</t>
  </si>
  <si>
    <t>N</t>
  </si>
  <si>
    <t>Q</t>
  </si>
  <si>
    <t>K</t>
  </si>
  <si>
    <t>T</t>
  </si>
  <si>
    <t>-</t>
  </si>
  <si>
    <t>F</t>
  </si>
  <si>
    <t>S</t>
  </si>
  <si>
    <t>R</t>
  </si>
  <si>
    <t>A</t>
  </si>
  <si>
    <t>G</t>
  </si>
  <si>
    <t>H</t>
  </si>
  <si>
    <t>Y</t>
  </si>
  <si>
    <t>W</t>
  </si>
  <si>
    <t>Weighted average</t>
    <phoneticPr fontId="1" type="noConversion"/>
  </si>
  <si>
    <t>Frequency</t>
    <phoneticPr fontId="1" type="noConversion"/>
  </si>
  <si>
    <t>Count</t>
    <phoneticPr fontId="1" type="noConversion"/>
  </si>
  <si>
    <t>Size*</t>
    <phoneticPr fontId="1" type="noConversion"/>
  </si>
  <si>
    <t>in MiBiG CAT module MSA#</t>
    <phoneticPr fontId="1" type="noConversion"/>
  </si>
  <si>
    <t>in MiBiG CAT module MSA***</t>
    <phoneticPr fontId="1" type="noConversion"/>
  </si>
  <si>
    <t>###</t>
    <phoneticPr fontId="1" type="noConversion"/>
  </si>
  <si>
    <t>### Detail see Sheet2</t>
    <phoneticPr fontId="1" type="noConversion"/>
  </si>
  <si>
    <t>AA in 1929 of MiBiG CAT module MSA</t>
    <phoneticPr fontId="1" type="noConversion"/>
  </si>
  <si>
    <t>N2090</t>
    <phoneticPr fontId="1" type="noConversion"/>
  </si>
  <si>
    <t>N577</t>
    <phoneticPr fontId="1" type="noConversion"/>
  </si>
  <si>
    <t>0****</t>
    <phoneticPr fontId="1" type="noConversion"/>
  </si>
  <si>
    <t>####</t>
    <phoneticPr fontId="1" type="noConversion"/>
  </si>
  <si>
    <t>**** Low consveration score results from alignment problem</t>
    <phoneticPr fontId="1" type="noConversion"/>
  </si>
  <si>
    <t>#### Detail see Sheet3</t>
    <phoneticPr fontId="1" type="noConversion"/>
  </si>
  <si>
    <t>3e</t>
    <phoneticPr fontId="1" type="noConversion"/>
  </si>
  <si>
    <t>A:16.02%
S:12.23%
Y:11.71%
T:11.20%</t>
    <phoneticPr fontId="1" type="noConversion"/>
  </si>
  <si>
    <t>V:29.54%
P:14.56%
I:13.70%
L:13.26%
S:11.28%</t>
    <phoneticPr fontId="1" type="noConversion"/>
  </si>
  <si>
    <t>A:34.71%
S:21.02%
V:20.59%
T:8.96%
C:8.87%</t>
    <phoneticPr fontId="1" type="noConversion"/>
  </si>
  <si>
    <t>** There is an alignment problem. Details refer to MSA file of MiBiG CAT module.</t>
    <phoneticPr fontId="1" type="noConversion"/>
  </si>
  <si>
    <t>-*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center"/>
    </xf>
    <xf numFmtId="10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4" fillId="0" borderId="0" xfId="0" applyFont="1"/>
    <xf numFmtId="0" fontId="5" fillId="0" borderId="0" xfId="0" applyFont="1"/>
    <xf numFmtId="0" fontId="0" fillId="0" borderId="0" xfId="0" quotePrefix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2"/>
  <sheetViews>
    <sheetView tabSelected="1" workbookViewId="0">
      <selection activeCell="C2" sqref="C2"/>
    </sheetView>
  </sheetViews>
  <sheetFormatPr defaultRowHeight="14.25" x14ac:dyDescent="0.2"/>
  <cols>
    <col min="1" max="1" width="10" style="6" customWidth="1"/>
    <col min="3" max="3" width="14.125" bestFit="1" customWidth="1"/>
    <col min="6" max="6" width="14.75" style="1" customWidth="1"/>
  </cols>
  <sheetData>
    <row r="1" spans="1:6" s="8" customFormat="1" x14ac:dyDescent="0.2">
      <c r="A1" s="5"/>
      <c r="B1" s="19" t="s">
        <v>144</v>
      </c>
      <c r="C1" s="19"/>
      <c r="D1" s="19" t="s">
        <v>142</v>
      </c>
      <c r="E1" s="19"/>
      <c r="F1" s="7" t="s">
        <v>143</v>
      </c>
    </row>
    <row r="2" spans="1:6" ht="28.5" x14ac:dyDescent="0.2">
      <c r="A2" s="5"/>
      <c r="B2" s="3" t="s">
        <v>145</v>
      </c>
      <c r="C2" s="4" t="s">
        <v>172</v>
      </c>
      <c r="D2" s="3" t="s">
        <v>108</v>
      </c>
      <c r="E2" s="3" t="s">
        <v>109</v>
      </c>
      <c r="F2" s="1" t="s">
        <v>173</v>
      </c>
    </row>
    <row r="3" spans="1:6" ht="28.5" x14ac:dyDescent="0.2">
      <c r="A3" s="17" t="s">
        <v>105</v>
      </c>
      <c r="B3" t="s">
        <v>9</v>
      </c>
      <c r="C3" t="s">
        <v>14</v>
      </c>
      <c r="D3">
        <v>5</v>
      </c>
      <c r="E3" t="s">
        <v>81</v>
      </c>
      <c r="F3" s="1" t="s">
        <v>116</v>
      </c>
    </row>
    <row r="4" spans="1:6" ht="71.25" x14ac:dyDescent="0.2">
      <c r="A4" s="17"/>
      <c r="B4" t="s">
        <v>10</v>
      </c>
      <c r="C4" t="s">
        <v>16</v>
      </c>
      <c r="D4">
        <v>6</v>
      </c>
      <c r="E4" s="14" t="s">
        <v>85</v>
      </c>
      <c r="F4" s="1" t="s">
        <v>186</v>
      </c>
    </row>
    <row r="5" spans="1:6" ht="42.75" x14ac:dyDescent="0.2">
      <c r="A5" s="17"/>
      <c r="B5" t="s">
        <v>11</v>
      </c>
      <c r="C5" t="s">
        <v>17</v>
      </c>
      <c r="D5">
        <v>5</v>
      </c>
      <c r="E5" s="15" t="s">
        <v>84</v>
      </c>
      <c r="F5" s="1" t="s">
        <v>95</v>
      </c>
    </row>
    <row r="6" spans="1:6" ht="57" x14ac:dyDescent="0.2">
      <c r="A6" s="17"/>
      <c r="B6" t="s">
        <v>12</v>
      </c>
      <c r="C6" t="s">
        <v>18</v>
      </c>
      <c r="D6">
        <v>2</v>
      </c>
      <c r="E6" s="15" t="s">
        <v>83</v>
      </c>
      <c r="F6" s="1" t="s">
        <v>184</v>
      </c>
    </row>
    <row r="7" spans="1:6" x14ac:dyDescent="0.2">
      <c r="A7" s="17"/>
      <c r="B7" t="s">
        <v>13</v>
      </c>
      <c r="C7" t="s">
        <v>15</v>
      </c>
      <c r="D7">
        <v>0</v>
      </c>
      <c r="E7" s="15" t="s">
        <v>82</v>
      </c>
      <c r="F7" s="1" t="s">
        <v>174</v>
      </c>
    </row>
    <row r="8" spans="1:6" ht="71.25" x14ac:dyDescent="0.2">
      <c r="A8" s="17"/>
      <c r="B8" t="s">
        <v>0</v>
      </c>
      <c r="C8" t="s">
        <v>19</v>
      </c>
      <c r="D8">
        <v>4</v>
      </c>
      <c r="E8" t="s">
        <v>86</v>
      </c>
      <c r="F8" s="1" t="s">
        <v>185</v>
      </c>
    </row>
    <row r="9" spans="1:6" ht="28.5" x14ac:dyDescent="0.2">
      <c r="A9" s="17"/>
      <c r="B9" t="s">
        <v>1</v>
      </c>
      <c r="C9" t="s">
        <v>20</v>
      </c>
      <c r="D9">
        <v>1</v>
      </c>
      <c r="E9" t="s">
        <v>87</v>
      </c>
      <c r="F9" s="1" t="s">
        <v>117</v>
      </c>
    </row>
    <row r="10" spans="1:6" ht="42.75" x14ac:dyDescent="0.2">
      <c r="A10" s="17"/>
      <c r="B10" t="s">
        <v>2</v>
      </c>
      <c r="C10" t="s">
        <v>21</v>
      </c>
      <c r="D10">
        <v>9</v>
      </c>
      <c r="E10" t="s">
        <v>81</v>
      </c>
      <c r="F10" s="1" t="s">
        <v>96</v>
      </c>
    </row>
    <row r="11" spans="1:6" x14ac:dyDescent="0.2">
      <c r="A11" s="17"/>
      <c r="B11" s="2" t="s">
        <v>3</v>
      </c>
      <c r="C11" t="s">
        <v>22</v>
      </c>
      <c r="D11">
        <v>10</v>
      </c>
      <c r="E11" t="s">
        <v>88</v>
      </c>
      <c r="F11" s="1" t="s">
        <v>118</v>
      </c>
    </row>
    <row r="12" spans="1:6" ht="28.5" x14ac:dyDescent="0.2">
      <c r="A12" s="17"/>
      <c r="B12" t="s">
        <v>4</v>
      </c>
      <c r="C12" t="s">
        <v>23</v>
      </c>
      <c r="D12">
        <v>3</v>
      </c>
      <c r="E12" t="s">
        <v>87</v>
      </c>
      <c r="F12" s="1" t="s">
        <v>97</v>
      </c>
    </row>
    <row r="13" spans="1:6" ht="28.5" x14ac:dyDescent="0.2">
      <c r="A13" s="17"/>
      <c r="B13" t="s">
        <v>5</v>
      </c>
      <c r="C13" t="s">
        <v>24</v>
      </c>
      <c r="D13">
        <v>3</v>
      </c>
      <c r="E13" t="s">
        <v>89</v>
      </c>
      <c r="F13" s="1" t="s">
        <v>98</v>
      </c>
    </row>
    <row r="14" spans="1:6" ht="71.25" x14ac:dyDescent="0.2">
      <c r="A14" s="17"/>
      <c r="B14" t="s">
        <v>6</v>
      </c>
      <c r="C14" t="s">
        <v>25</v>
      </c>
      <c r="D14">
        <v>7</v>
      </c>
      <c r="E14" t="s">
        <v>87</v>
      </c>
      <c r="F14" s="1" t="s">
        <v>99</v>
      </c>
    </row>
    <row r="15" spans="1:6" ht="42.75" x14ac:dyDescent="0.2">
      <c r="A15" s="17"/>
      <c r="B15" t="s">
        <v>7</v>
      </c>
      <c r="C15" t="s">
        <v>112</v>
      </c>
      <c r="D15">
        <v>7</v>
      </c>
      <c r="E15" t="s">
        <v>90</v>
      </c>
      <c r="F15" s="1" t="s">
        <v>100</v>
      </c>
    </row>
    <row r="16" spans="1:6" x14ac:dyDescent="0.2">
      <c r="A16" s="17"/>
      <c r="B16" t="s">
        <v>178</v>
      </c>
      <c r="C16" t="s">
        <v>177</v>
      </c>
      <c r="D16" s="13" t="s">
        <v>179</v>
      </c>
      <c r="E16" t="s">
        <v>183</v>
      </c>
      <c r="F16" s="1" t="s">
        <v>180</v>
      </c>
    </row>
    <row r="17" spans="1:6" ht="42.75" x14ac:dyDescent="0.2">
      <c r="A17" s="17"/>
      <c r="B17" t="s">
        <v>8</v>
      </c>
      <c r="C17" t="s">
        <v>26</v>
      </c>
      <c r="D17">
        <v>9</v>
      </c>
      <c r="E17" t="s">
        <v>84</v>
      </c>
      <c r="F17" s="1" t="s">
        <v>101</v>
      </c>
    </row>
    <row r="18" spans="1:6" x14ac:dyDescent="0.2">
      <c r="A18" s="17" t="s">
        <v>106</v>
      </c>
      <c r="B18" t="s">
        <v>27</v>
      </c>
      <c r="C18" t="s">
        <v>39</v>
      </c>
      <c r="D18">
        <v>10</v>
      </c>
      <c r="E18" t="s">
        <v>88</v>
      </c>
      <c r="F18" s="1" t="s">
        <v>119</v>
      </c>
    </row>
    <row r="19" spans="1:6" x14ac:dyDescent="0.2">
      <c r="A19" s="17"/>
      <c r="B19" s="2" t="s">
        <v>28</v>
      </c>
      <c r="C19" t="s">
        <v>40</v>
      </c>
      <c r="D19">
        <v>10</v>
      </c>
      <c r="E19" t="s">
        <v>81</v>
      </c>
      <c r="F19" s="1" t="s">
        <v>120</v>
      </c>
    </row>
    <row r="20" spans="1:6" ht="28.5" x14ac:dyDescent="0.2">
      <c r="A20" s="17"/>
      <c r="B20" t="s">
        <v>29</v>
      </c>
      <c r="C20" t="s">
        <v>41</v>
      </c>
      <c r="D20">
        <v>7</v>
      </c>
      <c r="E20" t="s">
        <v>85</v>
      </c>
      <c r="F20" s="1" t="s">
        <v>121</v>
      </c>
    </row>
    <row r="21" spans="1:6" ht="28.5" x14ac:dyDescent="0.2">
      <c r="A21" s="17"/>
      <c r="B21" t="s">
        <v>30</v>
      </c>
      <c r="C21" t="s">
        <v>42</v>
      </c>
      <c r="D21">
        <v>2</v>
      </c>
      <c r="E21" t="s">
        <v>91</v>
      </c>
      <c r="F21" s="1" t="s">
        <v>122</v>
      </c>
    </row>
    <row r="22" spans="1:6" ht="28.5" x14ac:dyDescent="0.2">
      <c r="A22" s="17"/>
      <c r="B22" t="s">
        <v>31</v>
      </c>
      <c r="C22" t="s">
        <v>43</v>
      </c>
      <c r="D22">
        <v>6</v>
      </c>
      <c r="E22" t="s">
        <v>85</v>
      </c>
      <c r="F22" s="1" t="s">
        <v>123</v>
      </c>
    </row>
    <row r="23" spans="1:6" ht="28.5" x14ac:dyDescent="0.2">
      <c r="A23" s="17"/>
      <c r="B23" t="s">
        <v>32</v>
      </c>
      <c r="C23" t="s">
        <v>44</v>
      </c>
      <c r="D23">
        <v>8</v>
      </c>
      <c r="E23" t="s">
        <v>89</v>
      </c>
      <c r="F23" s="1" t="s">
        <v>104</v>
      </c>
    </row>
    <row r="24" spans="1:6" x14ac:dyDescent="0.2">
      <c r="A24" s="17"/>
      <c r="B24" t="s">
        <v>33</v>
      </c>
      <c r="C24" t="s">
        <v>45</v>
      </c>
      <c r="D24">
        <v>9</v>
      </c>
      <c r="E24" t="s">
        <v>81</v>
      </c>
      <c r="F24" s="1" t="s">
        <v>103</v>
      </c>
    </row>
    <row r="25" spans="1:6" ht="28.5" x14ac:dyDescent="0.2">
      <c r="A25" s="17"/>
      <c r="B25" t="s">
        <v>34</v>
      </c>
      <c r="C25" t="s">
        <v>46</v>
      </c>
      <c r="D25">
        <v>4</v>
      </c>
      <c r="E25" t="s">
        <v>92</v>
      </c>
      <c r="F25" s="1" t="s">
        <v>124</v>
      </c>
    </row>
    <row r="26" spans="1:6" x14ac:dyDescent="0.2">
      <c r="A26" s="17"/>
      <c r="B26" t="s">
        <v>35</v>
      </c>
      <c r="C26" t="s">
        <v>47</v>
      </c>
      <c r="D26">
        <v>10</v>
      </c>
      <c r="E26" t="s">
        <v>93</v>
      </c>
      <c r="F26" s="1" t="s">
        <v>125</v>
      </c>
    </row>
    <row r="27" spans="1:6" ht="28.5" x14ac:dyDescent="0.2">
      <c r="A27" s="17"/>
      <c r="B27" t="s">
        <v>36</v>
      </c>
      <c r="C27" t="s">
        <v>48</v>
      </c>
      <c r="D27">
        <v>4</v>
      </c>
      <c r="E27" t="s">
        <v>85</v>
      </c>
      <c r="F27" s="1" t="s">
        <v>126</v>
      </c>
    </row>
    <row r="28" spans="1:6" ht="42.75" x14ac:dyDescent="0.2">
      <c r="A28" s="17"/>
      <c r="B28" t="s">
        <v>37</v>
      </c>
      <c r="C28" t="s">
        <v>49</v>
      </c>
      <c r="D28">
        <v>9</v>
      </c>
      <c r="E28" t="s">
        <v>84</v>
      </c>
      <c r="F28" s="1" t="s">
        <v>102</v>
      </c>
    </row>
    <row r="29" spans="1:6" ht="42.75" x14ac:dyDescent="0.2">
      <c r="A29" s="17"/>
      <c r="B29" t="s">
        <v>38</v>
      </c>
      <c r="C29" t="s">
        <v>50</v>
      </c>
      <c r="D29">
        <v>8</v>
      </c>
      <c r="E29" t="s">
        <v>86</v>
      </c>
      <c r="F29" s="1" t="s">
        <v>128</v>
      </c>
    </row>
    <row r="30" spans="1:6" x14ac:dyDescent="0.2">
      <c r="A30" s="18" t="s">
        <v>107</v>
      </c>
      <c r="B30" t="s">
        <v>51</v>
      </c>
      <c r="C30" t="s">
        <v>66</v>
      </c>
      <c r="D30">
        <v>10</v>
      </c>
      <c r="E30" t="s">
        <v>88</v>
      </c>
      <c r="F30" s="1" t="s">
        <v>127</v>
      </c>
    </row>
    <row r="31" spans="1:6" ht="42.75" x14ac:dyDescent="0.2">
      <c r="A31" s="18"/>
      <c r="B31" t="s">
        <v>52</v>
      </c>
      <c r="C31" t="s">
        <v>67</v>
      </c>
      <c r="D31">
        <v>9</v>
      </c>
      <c r="E31" t="s">
        <v>84</v>
      </c>
      <c r="F31" s="1" t="s">
        <v>128</v>
      </c>
    </row>
    <row r="32" spans="1:6" ht="42.75" x14ac:dyDescent="0.2">
      <c r="A32" s="18"/>
      <c r="B32" t="s">
        <v>53</v>
      </c>
      <c r="C32" t="s">
        <v>68</v>
      </c>
      <c r="D32">
        <v>9</v>
      </c>
      <c r="E32" t="s">
        <v>93</v>
      </c>
      <c r="F32" s="1" t="s">
        <v>129</v>
      </c>
    </row>
    <row r="33" spans="1:6" x14ac:dyDescent="0.2">
      <c r="A33" s="18"/>
      <c r="B33" s="2" t="s">
        <v>54</v>
      </c>
      <c r="C33" t="s">
        <v>69</v>
      </c>
      <c r="D33">
        <v>10</v>
      </c>
      <c r="E33" t="s">
        <v>81</v>
      </c>
      <c r="F33" s="1" t="s">
        <v>130</v>
      </c>
    </row>
    <row r="34" spans="1:6" x14ac:dyDescent="0.2">
      <c r="A34" s="18"/>
      <c r="B34" t="s">
        <v>55</v>
      </c>
      <c r="C34" t="s">
        <v>70</v>
      </c>
      <c r="D34">
        <v>10</v>
      </c>
      <c r="E34" t="s">
        <v>81</v>
      </c>
      <c r="F34" s="1" t="s">
        <v>131</v>
      </c>
    </row>
    <row r="35" spans="1:6" ht="28.5" x14ac:dyDescent="0.2">
      <c r="A35" s="18"/>
      <c r="B35" t="s">
        <v>56</v>
      </c>
      <c r="C35" t="s">
        <v>71</v>
      </c>
      <c r="D35">
        <v>6</v>
      </c>
      <c r="E35" t="s">
        <v>93</v>
      </c>
      <c r="F35" s="1" t="s">
        <v>132</v>
      </c>
    </row>
    <row r="36" spans="1:6" ht="57" x14ac:dyDescent="0.2">
      <c r="A36" s="18"/>
      <c r="B36" t="s">
        <v>57</v>
      </c>
      <c r="C36" t="s">
        <v>72</v>
      </c>
      <c r="D36">
        <v>8</v>
      </c>
      <c r="E36" t="s">
        <v>84</v>
      </c>
      <c r="F36" s="1" t="s">
        <v>133</v>
      </c>
    </row>
    <row r="37" spans="1:6" ht="42.75" x14ac:dyDescent="0.2">
      <c r="A37" s="18"/>
      <c r="B37" t="s">
        <v>58</v>
      </c>
      <c r="C37" t="s">
        <v>73</v>
      </c>
      <c r="D37">
        <v>5</v>
      </c>
      <c r="E37" t="s">
        <v>86</v>
      </c>
      <c r="F37" s="1" t="s">
        <v>134</v>
      </c>
    </row>
    <row r="38" spans="1:6" ht="42.75" x14ac:dyDescent="0.2">
      <c r="A38" s="18"/>
      <c r="B38" t="s">
        <v>59</v>
      </c>
      <c r="C38" t="s">
        <v>74</v>
      </c>
      <c r="D38">
        <v>9</v>
      </c>
      <c r="E38" t="s">
        <v>85</v>
      </c>
      <c r="F38" s="1" t="s">
        <v>135</v>
      </c>
    </row>
    <row r="39" spans="1:6" x14ac:dyDescent="0.2">
      <c r="A39" s="18"/>
      <c r="B39" t="s">
        <v>60</v>
      </c>
      <c r="C39" t="s">
        <v>75</v>
      </c>
      <c r="D39">
        <v>8</v>
      </c>
      <c r="E39" t="s">
        <v>81</v>
      </c>
      <c r="F39" s="1" t="s">
        <v>136</v>
      </c>
    </row>
    <row r="40" spans="1:6" ht="28.5" x14ac:dyDescent="0.2">
      <c r="A40" s="18"/>
      <c r="B40" t="s">
        <v>61</v>
      </c>
      <c r="C40" t="s">
        <v>76</v>
      </c>
      <c r="D40">
        <v>2</v>
      </c>
      <c r="E40" t="s">
        <v>89</v>
      </c>
      <c r="F40" s="1" t="s">
        <v>137</v>
      </c>
    </row>
    <row r="41" spans="1:6" ht="42.75" x14ac:dyDescent="0.2">
      <c r="A41" s="18"/>
      <c r="B41" t="s">
        <v>62</v>
      </c>
      <c r="C41" t="s">
        <v>77</v>
      </c>
      <c r="D41">
        <v>6</v>
      </c>
      <c r="E41" t="s">
        <v>85</v>
      </c>
      <c r="F41" s="1" t="s">
        <v>138</v>
      </c>
    </row>
    <row r="42" spans="1:6" ht="42.75" x14ac:dyDescent="0.2">
      <c r="A42" s="18"/>
      <c r="B42" t="s">
        <v>63</v>
      </c>
      <c r="C42" t="s">
        <v>78</v>
      </c>
      <c r="D42">
        <v>7</v>
      </c>
      <c r="E42" t="s">
        <v>84</v>
      </c>
      <c r="F42" s="1" t="s">
        <v>139</v>
      </c>
    </row>
    <row r="43" spans="1:6" ht="28.5" x14ac:dyDescent="0.2">
      <c r="A43" s="18"/>
      <c r="B43" t="s">
        <v>64</v>
      </c>
      <c r="C43" t="s">
        <v>79</v>
      </c>
      <c r="D43">
        <v>8</v>
      </c>
      <c r="E43" t="s">
        <v>93</v>
      </c>
      <c r="F43" s="1" t="s">
        <v>140</v>
      </c>
    </row>
    <row r="44" spans="1:6" ht="57" x14ac:dyDescent="0.2">
      <c r="A44" s="18"/>
      <c r="B44" t="s">
        <v>65</v>
      </c>
      <c r="C44" t="s">
        <v>80</v>
      </c>
      <c r="D44">
        <v>6</v>
      </c>
      <c r="E44" t="s">
        <v>94</v>
      </c>
      <c r="F44" s="1" t="s">
        <v>141</v>
      </c>
    </row>
    <row r="45" spans="1:6" x14ac:dyDescent="0.2">
      <c r="A45" s="9" t="s">
        <v>110</v>
      </c>
    </row>
    <row r="46" spans="1:6" x14ac:dyDescent="0.2">
      <c r="A46" s="9" t="s">
        <v>111</v>
      </c>
    </row>
    <row r="47" spans="1:6" x14ac:dyDescent="0.2">
      <c r="A47" s="9" t="s">
        <v>115</v>
      </c>
    </row>
    <row r="48" spans="1:6" x14ac:dyDescent="0.2">
      <c r="A48" s="9" t="s">
        <v>181</v>
      </c>
    </row>
    <row r="49" spans="1:1" x14ac:dyDescent="0.2">
      <c r="A49" s="9" t="s">
        <v>114</v>
      </c>
    </row>
    <row r="50" spans="1:1" x14ac:dyDescent="0.2">
      <c r="A50" s="10" t="s">
        <v>113</v>
      </c>
    </row>
    <row r="51" spans="1:1" x14ac:dyDescent="0.2">
      <c r="A51" s="10" t="s">
        <v>175</v>
      </c>
    </row>
    <row r="52" spans="1:1" x14ac:dyDescent="0.2">
      <c r="A52" s="10" t="s">
        <v>182</v>
      </c>
    </row>
  </sheetData>
  <mergeCells count="5">
    <mergeCell ref="A3:A17"/>
    <mergeCell ref="A18:A29"/>
    <mergeCell ref="A30:A44"/>
    <mergeCell ref="D1:E1"/>
    <mergeCell ref="B1:C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8BBFF-97B2-45ED-961F-3546C909F27D}">
  <dimension ref="A1:E24"/>
  <sheetViews>
    <sheetView workbookViewId="0">
      <selection activeCell="F35" sqref="F35"/>
    </sheetView>
  </sheetViews>
  <sheetFormatPr defaultRowHeight="14.25" x14ac:dyDescent="0.2"/>
  <sheetData>
    <row r="1" spans="1:5" x14ac:dyDescent="0.2">
      <c r="A1" t="s">
        <v>176</v>
      </c>
      <c r="B1" t="s">
        <v>170</v>
      </c>
      <c r="C1" t="s">
        <v>169</v>
      </c>
      <c r="D1" t="s">
        <v>171</v>
      </c>
      <c r="E1" t="s">
        <v>168</v>
      </c>
    </row>
    <row r="2" spans="1:5" x14ac:dyDescent="0.2">
      <c r="A2" t="s">
        <v>167</v>
      </c>
      <c r="B2">
        <v>208</v>
      </c>
      <c r="C2" s="11">
        <v>0.1792</v>
      </c>
      <c r="D2" s="12">
        <v>7</v>
      </c>
      <c r="E2">
        <f t="shared" ref="E2:E22" si="0">C2*D2</f>
        <v>1.2544</v>
      </c>
    </row>
    <row r="3" spans="1:5" x14ac:dyDescent="0.2">
      <c r="A3" t="s">
        <v>166</v>
      </c>
      <c r="B3">
        <v>170</v>
      </c>
      <c r="C3" s="11">
        <v>0.1464</v>
      </c>
      <c r="D3" s="12">
        <v>7</v>
      </c>
      <c r="E3">
        <f t="shared" si="0"/>
        <v>1.0247999999999999</v>
      </c>
    </row>
    <row r="4" spans="1:5" x14ac:dyDescent="0.2">
      <c r="A4" t="s">
        <v>165</v>
      </c>
      <c r="B4">
        <v>125</v>
      </c>
      <c r="C4" s="11">
        <v>0.1077</v>
      </c>
      <c r="D4" s="12">
        <v>6</v>
      </c>
      <c r="E4">
        <f t="shared" si="0"/>
        <v>0.6462</v>
      </c>
    </row>
    <row r="5" spans="1:5" x14ac:dyDescent="0.2">
      <c r="A5" t="s">
        <v>164</v>
      </c>
      <c r="B5">
        <v>111</v>
      </c>
      <c r="C5" s="11">
        <v>9.5600000000000004E-2</v>
      </c>
      <c r="D5" s="12">
        <v>0.5</v>
      </c>
      <c r="E5">
        <f t="shared" si="0"/>
        <v>4.7800000000000002E-2</v>
      </c>
    </row>
    <row r="6" spans="1:5" x14ac:dyDescent="0.2">
      <c r="A6" t="s">
        <v>163</v>
      </c>
      <c r="B6">
        <v>68</v>
      </c>
      <c r="C6" s="11">
        <v>5.8599999999999999E-2</v>
      </c>
      <c r="D6" s="12">
        <v>2.5</v>
      </c>
      <c r="E6">
        <f t="shared" si="0"/>
        <v>0.14649999999999999</v>
      </c>
    </row>
    <row r="7" spans="1:5" x14ac:dyDescent="0.2">
      <c r="A7" t="s">
        <v>162</v>
      </c>
      <c r="B7">
        <v>68</v>
      </c>
      <c r="C7" s="11">
        <v>5.8599999999999999E-2</v>
      </c>
      <c r="D7" s="12">
        <v>7.5</v>
      </c>
      <c r="E7">
        <f t="shared" si="0"/>
        <v>0.4395</v>
      </c>
    </row>
    <row r="8" spans="1:5" x14ac:dyDescent="0.2">
      <c r="A8" t="s">
        <v>161</v>
      </c>
      <c r="B8">
        <v>68</v>
      </c>
      <c r="C8" s="11">
        <v>5.8599999999999999E-2</v>
      </c>
      <c r="D8" s="12">
        <v>3</v>
      </c>
      <c r="E8">
        <f t="shared" si="0"/>
        <v>0.17580000000000001</v>
      </c>
    </row>
    <row r="9" spans="1:5" x14ac:dyDescent="0.2">
      <c r="A9" t="s">
        <v>160</v>
      </c>
      <c r="B9">
        <v>66</v>
      </c>
      <c r="C9" s="11">
        <v>5.6800000000000003E-2</v>
      </c>
      <c r="D9" s="12">
        <v>6.5</v>
      </c>
      <c r="E9">
        <f t="shared" si="0"/>
        <v>0.36920000000000003</v>
      </c>
    </row>
    <row r="10" spans="1:5" x14ac:dyDescent="0.2">
      <c r="A10" t="s">
        <v>159</v>
      </c>
      <c r="B10">
        <v>52</v>
      </c>
      <c r="C10" s="11">
        <v>4.48E-2</v>
      </c>
      <c r="D10" s="12">
        <v>0</v>
      </c>
      <c r="E10">
        <f t="shared" si="0"/>
        <v>0</v>
      </c>
    </row>
    <row r="11" spans="1:5" x14ac:dyDescent="0.2">
      <c r="A11" t="s">
        <v>158</v>
      </c>
      <c r="B11">
        <v>40</v>
      </c>
      <c r="C11" s="11">
        <v>3.4500000000000003E-2</v>
      </c>
      <c r="D11" s="12">
        <v>5</v>
      </c>
      <c r="E11">
        <f t="shared" si="0"/>
        <v>0.17250000000000001</v>
      </c>
    </row>
    <row r="12" spans="1:5" x14ac:dyDescent="0.2">
      <c r="A12" t="s">
        <v>157</v>
      </c>
      <c r="B12">
        <v>30</v>
      </c>
      <c r="C12" s="11">
        <v>2.58E-2</v>
      </c>
      <c r="D12" s="12">
        <v>7</v>
      </c>
      <c r="E12">
        <f t="shared" si="0"/>
        <v>0.18060000000000001</v>
      </c>
    </row>
    <row r="13" spans="1:5" x14ac:dyDescent="0.2">
      <c r="A13" t="s">
        <v>156</v>
      </c>
      <c r="B13">
        <v>30</v>
      </c>
      <c r="C13" s="11">
        <v>2.58E-2</v>
      </c>
      <c r="D13" s="12">
        <v>6</v>
      </c>
      <c r="E13">
        <f t="shared" si="0"/>
        <v>0.15479999999999999</v>
      </c>
    </row>
    <row r="14" spans="1:5" x14ac:dyDescent="0.2">
      <c r="A14" t="s">
        <v>155</v>
      </c>
      <c r="B14">
        <v>29</v>
      </c>
      <c r="C14" s="11">
        <v>2.5000000000000001E-2</v>
      </c>
      <c r="D14" s="12">
        <v>5</v>
      </c>
      <c r="E14">
        <f t="shared" si="0"/>
        <v>0.125</v>
      </c>
    </row>
    <row r="15" spans="1:5" x14ac:dyDescent="0.2">
      <c r="A15" t="s">
        <v>154</v>
      </c>
      <c r="B15">
        <v>27</v>
      </c>
      <c r="C15" s="11">
        <v>2.3300000000000001E-2</v>
      </c>
      <c r="D15" s="12">
        <v>5.5</v>
      </c>
      <c r="E15">
        <f t="shared" si="0"/>
        <v>0.12815000000000001</v>
      </c>
    </row>
    <row r="16" spans="1:5" x14ac:dyDescent="0.2">
      <c r="A16" t="s">
        <v>153</v>
      </c>
      <c r="B16">
        <v>21</v>
      </c>
      <c r="C16" s="11">
        <v>1.8100000000000002E-2</v>
      </c>
      <c r="D16" s="12">
        <v>3</v>
      </c>
      <c r="E16">
        <f t="shared" si="0"/>
        <v>5.4300000000000001E-2</v>
      </c>
    </row>
    <row r="17" spans="1:5" x14ac:dyDescent="0.2">
      <c r="A17" t="s">
        <v>152</v>
      </c>
      <c r="B17">
        <v>14</v>
      </c>
      <c r="C17" s="11">
        <v>1.21E-2</v>
      </c>
      <c r="D17" s="12">
        <v>5</v>
      </c>
      <c r="E17">
        <f t="shared" si="0"/>
        <v>6.0499999999999998E-2</v>
      </c>
    </row>
    <row r="18" spans="1:5" x14ac:dyDescent="0.2">
      <c r="A18" t="s">
        <v>151</v>
      </c>
      <c r="B18">
        <v>10</v>
      </c>
      <c r="C18" s="11">
        <v>8.6E-3</v>
      </c>
      <c r="D18" s="12">
        <v>2.5</v>
      </c>
      <c r="E18">
        <f t="shared" si="0"/>
        <v>2.1499999999999998E-2</v>
      </c>
    </row>
    <row r="19" spans="1:5" x14ac:dyDescent="0.2">
      <c r="A19" t="s">
        <v>150</v>
      </c>
      <c r="B19">
        <v>8</v>
      </c>
      <c r="C19" s="11">
        <v>6.8999999999999999E-3</v>
      </c>
      <c r="D19" s="12">
        <v>5</v>
      </c>
      <c r="E19">
        <f t="shared" si="0"/>
        <v>3.4500000000000003E-2</v>
      </c>
    </row>
    <row r="20" spans="1:5" x14ac:dyDescent="0.2">
      <c r="A20" t="s">
        <v>149</v>
      </c>
      <c r="B20">
        <v>6</v>
      </c>
      <c r="C20" s="11">
        <v>5.1999999999999998E-3</v>
      </c>
      <c r="D20" s="12">
        <v>5.5</v>
      </c>
      <c r="E20">
        <f t="shared" si="0"/>
        <v>2.86E-2</v>
      </c>
    </row>
    <row r="21" spans="1:5" x14ac:dyDescent="0.2">
      <c r="A21" t="s">
        <v>148</v>
      </c>
      <c r="B21">
        <v>6</v>
      </c>
      <c r="C21" s="11">
        <v>5.1999999999999998E-3</v>
      </c>
      <c r="D21" s="12">
        <v>6</v>
      </c>
      <c r="E21">
        <f t="shared" si="0"/>
        <v>3.1199999999999999E-2</v>
      </c>
    </row>
    <row r="22" spans="1:5" x14ac:dyDescent="0.2">
      <c r="A22" t="s">
        <v>147</v>
      </c>
      <c r="B22">
        <v>4</v>
      </c>
      <c r="C22" s="11">
        <v>3.3999999999999998E-3</v>
      </c>
      <c r="D22" s="12">
        <v>5.5</v>
      </c>
      <c r="E22">
        <f t="shared" si="0"/>
        <v>1.8699999999999998E-2</v>
      </c>
    </row>
    <row r="23" spans="1:5" x14ac:dyDescent="0.2">
      <c r="E23">
        <f>SUM(E2:E22)</f>
        <v>5.1145499999999995</v>
      </c>
    </row>
    <row r="24" spans="1:5" x14ac:dyDescent="0.2">
      <c r="A24" t="s">
        <v>146</v>
      </c>
    </row>
  </sheetData>
  <autoFilter ref="A1:E1" xr:uid="{F2DC8477-73A8-4D75-8E25-34B4DC4E1796}">
    <sortState ref="A2:E23">
      <sortCondition descending="1" ref="C1"/>
    </sortState>
  </autoFilter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E665F-BB01-4C7D-A2BF-1C8698156F4C}">
  <dimension ref="A1:E24"/>
  <sheetViews>
    <sheetView workbookViewId="0">
      <selection activeCell="H7" sqref="H7"/>
    </sheetView>
  </sheetViews>
  <sheetFormatPr defaultRowHeight="14.25" x14ac:dyDescent="0.2"/>
  <sheetData>
    <row r="1" spans="1:5" x14ac:dyDescent="0.2">
      <c r="A1" t="s">
        <v>176</v>
      </c>
      <c r="B1" t="s">
        <v>170</v>
      </c>
      <c r="C1" t="s">
        <v>169</v>
      </c>
      <c r="D1" t="s">
        <v>171</v>
      </c>
      <c r="E1" t="s">
        <v>168</v>
      </c>
    </row>
    <row r="2" spans="1:5" x14ac:dyDescent="0.2">
      <c r="A2" t="s">
        <v>155</v>
      </c>
      <c r="B2">
        <v>310</v>
      </c>
      <c r="C2" s="11">
        <v>0.26700000000000002</v>
      </c>
      <c r="D2" s="12">
        <v>5</v>
      </c>
      <c r="E2">
        <f t="shared" ref="E2:E21" si="0">D2*C2</f>
        <v>1.335</v>
      </c>
    </row>
    <row r="3" spans="1:5" x14ac:dyDescent="0.2">
      <c r="A3" t="s">
        <v>158</v>
      </c>
      <c r="B3">
        <v>193</v>
      </c>
      <c r="C3" s="11">
        <v>0.16619999999999999</v>
      </c>
      <c r="D3" s="12">
        <v>5</v>
      </c>
      <c r="E3">
        <f t="shared" si="0"/>
        <v>0.83099999999999996</v>
      </c>
    </row>
    <row r="4" spans="1:5" x14ac:dyDescent="0.2">
      <c r="A4" t="s">
        <v>152</v>
      </c>
      <c r="B4">
        <v>143</v>
      </c>
      <c r="C4" s="11">
        <v>0.1232</v>
      </c>
      <c r="D4" s="12">
        <v>5</v>
      </c>
      <c r="E4">
        <f t="shared" si="0"/>
        <v>0.61599999999999999</v>
      </c>
    </row>
    <row r="5" spans="1:5" x14ac:dyDescent="0.2">
      <c r="A5" t="s">
        <v>161</v>
      </c>
      <c r="B5">
        <v>97</v>
      </c>
      <c r="C5" s="11">
        <v>8.3500000000000005E-2</v>
      </c>
      <c r="D5" s="12">
        <v>3</v>
      </c>
      <c r="E5">
        <f t="shared" si="0"/>
        <v>0.2505</v>
      </c>
    </row>
    <row r="6" spans="1:5" x14ac:dyDescent="0.2">
      <c r="A6" t="s">
        <v>156</v>
      </c>
      <c r="B6">
        <v>91</v>
      </c>
      <c r="C6" s="11">
        <v>7.8399999999999997E-2</v>
      </c>
      <c r="D6" s="12">
        <v>6</v>
      </c>
      <c r="E6">
        <f t="shared" si="0"/>
        <v>0.47039999999999998</v>
      </c>
    </row>
    <row r="7" spans="1:5" x14ac:dyDescent="0.2">
      <c r="A7" s="16" t="s">
        <v>188</v>
      </c>
      <c r="B7">
        <v>66</v>
      </c>
      <c r="C7" s="11">
        <v>5.6800000000000003E-2</v>
      </c>
      <c r="D7" s="12">
        <v>0</v>
      </c>
      <c r="E7">
        <f t="shared" si="0"/>
        <v>0</v>
      </c>
    </row>
    <row r="8" spans="1:5" x14ac:dyDescent="0.2">
      <c r="A8" t="s">
        <v>162</v>
      </c>
      <c r="B8">
        <v>65</v>
      </c>
      <c r="C8" s="11">
        <v>5.6000000000000001E-2</v>
      </c>
      <c r="D8" s="12">
        <v>7.5</v>
      </c>
      <c r="E8">
        <f t="shared" si="0"/>
        <v>0.42</v>
      </c>
    </row>
    <row r="9" spans="1:5" x14ac:dyDescent="0.2">
      <c r="A9" t="s">
        <v>150</v>
      </c>
      <c r="B9">
        <v>45</v>
      </c>
      <c r="C9" s="11">
        <v>3.8800000000000001E-2</v>
      </c>
      <c r="D9" s="12">
        <v>5</v>
      </c>
      <c r="E9">
        <f t="shared" si="0"/>
        <v>0.19400000000000001</v>
      </c>
    </row>
    <row r="10" spans="1:5" x14ac:dyDescent="0.2">
      <c r="A10" t="s">
        <v>163</v>
      </c>
      <c r="B10">
        <v>36</v>
      </c>
      <c r="C10" s="11">
        <v>3.1E-2</v>
      </c>
      <c r="D10" s="12">
        <v>2.5</v>
      </c>
      <c r="E10">
        <f t="shared" si="0"/>
        <v>7.7499999999999999E-2</v>
      </c>
    </row>
    <row r="11" spans="1:5" x14ac:dyDescent="0.2">
      <c r="A11" t="s">
        <v>151</v>
      </c>
      <c r="B11">
        <v>27</v>
      </c>
      <c r="C11" s="11">
        <v>2.3300000000000001E-2</v>
      </c>
      <c r="D11" s="12">
        <v>2.5</v>
      </c>
      <c r="E11">
        <f t="shared" si="0"/>
        <v>5.8250000000000003E-2</v>
      </c>
    </row>
    <row r="12" spans="1:5" x14ac:dyDescent="0.2">
      <c r="A12" t="s">
        <v>164</v>
      </c>
      <c r="B12">
        <v>24</v>
      </c>
      <c r="C12" s="11">
        <v>2.07E-2</v>
      </c>
      <c r="D12" s="12">
        <v>0.5</v>
      </c>
      <c r="E12">
        <f t="shared" si="0"/>
        <v>1.035E-2</v>
      </c>
    </row>
    <row r="13" spans="1:5" x14ac:dyDescent="0.2">
      <c r="A13" t="s">
        <v>154</v>
      </c>
      <c r="B13">
        <v>23</v>
      </c>
      <c r="C13" s="11">
        <v>1.9800000000000002E-2</v>
      </c>
      <c r="D13" s="12">
        <v>5.5</v>
      </c>
      <c r="E13">
        <f t="shared" si="0"/>
        <v>0.10890000000000001</v>
      </c>
    </row>
    <row r="14" spans="1:5" x14ac:dyDescent="0.2">
      <c r="A14" t="s">
        <v>165</v>
      </c>
      <c r="B14">
        <v>14</v>
      </c>
      <c r="C14" s="11">
        <v>1.21E-2</v>
      </c>
      <c r="D14" s="12">
        <v>6</v>
      </c>
      <c r="E14">
        <f t="shared" si="0"/>
        <v>7.2599999999999998E-2</v>
      </c>
    </row>
    <row r="15" spans="1:5" x14ac:dyDescent="0.2">
      <c r="A15" t="s">
        <v>157</v>
      </c>
      <c r="B15">
        <v>6</v>
      </c>
      <c r="C15" s="11">
        <v>5.1999999999999998E-3</v>
      </c>
      <c r="D15" s="12">
        <v>7</v>
      </c>
      <c r="E15">
        <f t="shared" si="0"/>
        <v>3.6400000000000002E-2</v>
      </c>
    </row>
    <row r="16" spans="1:5" x14ac:dyDescent="0.2">
      <c r="A16" t="s">
        <v>148</v>
      </c>
      <c r="B16">
        <v>5</v>
      </c>
      <c r="C16" s="11">
        <v>4.3E-3</v>
      </c>
      <c r="D16" s="12">
        <v>6</v>
      </c>
      <c r="E16">
        <f t="shared" si="0"/>
        <v>2.58E-2</v>
      </c>
    </row>
    <row r="17" spans="1:5" x14ac:dyDescent="0.2">
      <c r="A17" t="s">
        <v>166</v>
      </c>
      <c r="B17">
        <v>4</v>
      </c>
      <c r="C17" s="11">
        <v>3.3999999999999998E-3</v>
      </c>
      <c r="D17" s="12">
        <v>7</v>
      </c>
      <c r="E17">
        <f t="shared" si="0"/>
        <v>2.3799999999999998E-2</v>
      </c>
    </row>
    <row r="18" spans="1:5" x14ac:dyDescent="0.2">
      <c r="A18" t="s">
        <v>160</v>
      </c>
      <c r="B18">
        <v>4</v>
      </c>
      <c r="C18" s="11">
        <v>3.3999999999999998E-3</v>
      </c>
      <c r="D18" s="12">
        <v>6.5</v>
      </c>
      <c r="E18">
        <f t="shared" si="0"/>
        <v>2.2099999999999998E-2</v>
      </c>
    </row>
    <row r="19" spans="1:5" x14ac:dyDescent="0.2">
      <c r="A19" t="s">
        <v>149</v>
      </c>
      <c r="B19">
        <v>3</v>
      </c>
      <c r="C19" s="11">
        <v>2.5999999999999999E-3</v>
      </c>
      <c r="D19" s="12">
        <v>5.5</v>
      </c>
      <c r="E19">
        <f t="shared" si="0"/>
        <v>1.43E-2</v>
      </c>
    </row>
    <row r="20" spans="1:5" x14ac:dyDescent="0.2">
      <c r="A20" t="s">
        <v>153</v>
      </c>
      <c r="B20">
        <v>3</v>
      </c>
      <c r="C20" s="11">
        <v>2.5999999999999999E-3</v>
      </c>
      <c r="D20" s="12">
        <v>3</v>
      </c>
      <c r="E20">
        <f t="shared" si="0"/>
        <v>7.7999999999999996E-3</v>
      </c>
    </row>
    <row r="21" spans="1:5" x14ac:dyDescent="0.2">
      <c r="A21" t="s">
        <v>147</v>
      </c>
      <c r="B21">
        <v>2</v>
      </c>
      <c r="C21" s="11">
        <v>1.6999999999999999E-3</v>
      </c>
      <c r="D21" s="12">
        <v>5.5</v>
      </c>
      <c r="E21">
        <f t="shared" si="0"/>
        <v>9.3499999999999989E-3</v>
      </c>
    </row>
    <row r="22" spans="1:5" x14ac:dyDescent="0.2">
      <c r="E22">
        <f>SUM(E2:E21)</f>
        <v>4.5840500000000004</v>
      </c>
    </row>
    <row r="23" spans="1:5" x14ac:dyDescent="0.2">
      <c r="A23" t="s">
        <v>146</v>
      </c>
    </row>
    <row r="24" spans="1:5" x14ac:dyDescent="0.2">
      <c r="A24" t="s">
        <v>187</v>
      </c>
    </row>
  </sheetData>
  <autoFilter ref="A1:E1" xr:uid="{0759D2BA-B26C-4224-BAF3-A6231867A516}">
    <sortState ref="A2:E21">
      <sortCondition descending="1" ref="C1"/>
    </sortState>
  </autoFilter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2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27T13:27:46Z</dcterms:modified>
</cp:coreProperties>
</file>